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8725\Desktop\ACSL4\20260324\"/>
    </mc:Choice>
  </mc:AlternateContent>
  <xr:revisionPtr revIDLastSave="0" documentId="13_ncr:1_{8EC764CF-832D-4508-AA86-950207619B19}" xr6:coauthVersionLast="47" xr6:coauthVersionMax="47" xr10:uidLastSave="{00000000-0000-0000-0000-000000000000}"/>
  <bookViews>
    <workbookView xWindow="-120" yWindow="-120" windowWidth="29040" windowHeight="15720" xr2:uid="{8378B6D3-3B86-48DB-A34A-4FB1D9EDC82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73" i="1" l="1"/>
</calcChain>
</file>

<file path=xl/sharedStrings.xml><?xml version="1.0" encoding="utf-8"?>
<sst xmlns="http://schemas.openxmlformats.org/spreadsheetml/2006/main" count="532" uniqueCount="220">
  <si>
    <r>
      <t xml:space="preserve">Table S1:Information on target-specific antisense oligonucleotides against </t>
    </r>
    <r>
      <rPr>
        <b/>
        <i/>
        <sz val="24"/>
        <color theme="1"/>
        <rFont val="Arial"/>
        <family val="2"/>
      </rPr>
      <t>ACSL4, SRPK1, IRS1, and PCSK9</t>
    </r>
    <phoneticPr fontId="3" type="noConversion"/>
  </si>
  <si>
    <t>ACSL4</t>
    <phoneticPr fontId="3" type="noConversion"/>
  </si>
  <si>
    <t>ID</t>
  </si>
  <si>
    <t>Chromosome</t>
    <phoneticPr fontId="7" type="noConversion"/>
  </si>
  <si>
    <t>Start</t>
    <phoneticPr fontId="7" type="noConversion"/>
  </si>
  <si>
    <t>End</t>
    <phoneticPr fontId="7" type="noConversion"/>
  </si>
  <si>
    <t>ASO sequence</t>
  </si>
  <si>
    <t>RNase H score</t>
    <phoneticPr fontId="7" type="noConversion"/>
  </si>
  <si>
    <t>GC content</t>
  </si>
  <si>
    <t>ASO MFE</t>
  </si>
  <si>
    <t>off-target genes</t>
    <phoneticPr fontId="7" type="noConversion"/>
  </si>
  <si>
    <t>ASO position</t>
  </si>
  <si>
    <t>Homology</t>
    <phoneticPr fontId="7" type="noConversion"/>
  </si>
  <si>
    <t>0 mismatch</t>
    <phoneticPr fontId="7" type="noConversion"/>
  </si>
  <si>
    <t>1 mismatch</t>
    <phoneticPr fontId="7" type="noConversion"/>
  </si>
  <si>
    <t>2 mismatch</t>
    <phoneticPr fontId="7" type="noConversion"/>
  </si>
  <si>
    <t>3 mismatch</t>
    <phoneticPr fontId="7" type="noConversion"/>
  </si>
  <si>
    <t>4 mismatch</t>
    <phoneticPr fontId="7" type="noConversion"/>
  </si>
  <si>
    <t>Genes name</t>
    <phoneticPr fontId="7" type="noConversion"/>
  </si>
  <si>
    <t>Macaca fascicularis</t>
    <phoneticPr fontId="7" type="noConversion"/>
  </si>
  <si>
    <t>Mus musculus</t>
    <phoneticPr fontId="7" type="noConversion"/>
  </si>
  <si>
    <t>Rattus norvegicus</t>
    <phoneticPr fontId="7" type="noConversion"/>
  </si>
  <si>
    <t>Sus scrofa</t>
    <phoneticPr fontId="7" type="noConversion"/>
  </si>
  <si>
    <t>Oryctolagus cuniculus</t>
    <phoneticPr fontId="7" type="noConversion"/>
  </si>
  <si>
    <t>Cavia porcellus</t>
    <phoneticPr fontId="7" type="noConversion"/>
  </si>
  <si>
    <t>A-1</t>
  </si>
  <si>
    <t>NC_000023.11</t>
  </si>
  <si>
    <t>AATAATCTTCTGCTGTTTTC</t>
  </si>
  <si>
    <t>intron</t>
  </si>
  <si>
    <t>A-2</t>
  </si>
  <si>
    <t>ATTTCTTACTTACTGGCATT</t>
  </si>
  <si>
    <t>A-3</t>
  </si>
  <si>
    <t>AATTTCTTACTTACTGGCAT</t>
  </si>
  <si>
    <t>A-4</t>
  </si>
  <si>
    <t>ATTTGCAGCTTCTCGAATTT</t>
  </si>
  <si>
    <t>A-5</t>
  </si>
  <si>
    <t>GCCATGTTTAAGATTCTTCT</t>
  </si>
  <si>
    <t>A-6</t>
  </si>
  <si>
    <t>TTTGCAGCTTCTCGAATTTC</t>
  </si>
  <si>
    <t>A-7</t>
  </si>
  <si>
    <t>TTGCAGCTTCTCGAATTTCT</t>
  </si>
  <si>
    <t>A-8</t>
  </si>
  <si>
    <t>TGCAGCTTCTCGAATTTCTT</t>
  </si>
  <si>
    <t>A-9</t>
  </si>
  <si>
    <t>GCAGCTTCTCGAATTTCTTT</t>
  </si>
  <si>
    <t>A-10</t>
  </si>
  <si>
    <t>CAATATATGTGTCCTTCGGT</t>
  </si>
  <si>
    <t>A-11</t>
  </si>
  <si>
    <t>AATATATGTGTCCTTCGGTC</t>
  </si>
  <si>
    <t>A-12</t>
  </si>
  <si>
    <t>ATATATGTGTCCTTCGGTCT</t>
  </si>
  <si>
    <t>A-13</t>
  </si>
  <si>
    <t>TATATGTGTCCTTCGGTCTA</t>
  </si>
  <si>
    <t>A-14</t>
  </si>
  <si>
    <t>ATATGTGTCCTTCGGTCTAA</t>
  </si>
  <si>
    <t>A-15</t>
  </si>
  <si>
    <t>TATGTGTCCTTCGGTCTAAA</t>
  </si>
  <si>
    <t>A-16</t>
  </si>
  <si>
    <t>ATGTGTCCTTCGGTCTAAAA</t>
  </si>
  <si>
    <t>A-17</t>
  </si>
  <si>
    <t>TACTGATTGCATGCTGTGAA</t>
  </si>
  <si>
    <t>A-18</t>
  </si>
  <si>
    <t>ACTGATTGCATGCTGTGAAT</t>
  </si>
  <si>
    <t>A-19</t>
  </si>
  <si>
    <t>CCATAGCGTTTTTCTTCTTG</t>
  </si>
  <si>
    <t>A-20</t>
  </si>
  <si>
    <t>AATTAGCAGCACCCAACCTT</t>
  </si>
  <si>
    <t>SRPK1</t>
    <phoneticPr fontId="3" type="noConversion"/>
  </si>
  <si>
    <t>S-1</t>
  </si>
  <si>
    <t>NC_000006.12</t>
  </si>
  <si>
    <t>ACAATGAGCTTGCGAGGCAC</t>
  </si>
  <si>
    <t>S-2</t>
  </si>
  <si>
    <t>AAACCCAAATGAACATGTTG</t>
  </si>
  <si>
    <t>S-3</t>
  </si>
  <si>
    <t>AATTCACCTAGGATGCCCAA</t>
  </si>
  <si>
    <t>S-4</t>
  </si>
  <si>
    <t>AGCTTGCGAGGCACCTTCCC</t>
  </si>
  <si>
    <t>S-5</t>
  </si>
  <si>
    <t>TGCATTCGCTTCTCTAGTAA</t>
  </si>
  <si>
    <t>S-6</t>
  </si>
  <si>
    <t>ATTACAAACAGATAAAGCCT</t>
  </si>
  <si>
    <t>S-7</t>
  </si>
  <si>
    <t>AAACTTACTGAATATCCCAT</t>
  </si>
  <si>
    <t>S-8</t>
  </si>
  <si>
    <t>TTCACAAGATGATAACCTCC</t>
  </si>
  <si>
    <t>IRS1</t>
    <phoneticPr fontId="3" type="noConversion"/>
  </si>
  <si>
    <t>I-1</t>
  </si>
  <si>
    <t>NC_000002.12</t>
  </si>
  <si>
    <t>AAAAAGCTTTACAATAAATT</t>
  </si>
  <si>
    <t>I-2</t>
  </si>
  <si>
    <t>AAGAAAAGATCAACAGTATC</t>
  </si>
  <si>
    <t>I-3</t>
  </si>
  <si>
    <t>TGGTCTCGTGCATGTTCTGG</t>
  </si>
  <si>
    <t>I-4</t>
  </si>
  <si>
    <t>AGCTAAGTCCTTAAGGTTGA</t>
  </si>
  <si>
    <t>I-5</t>
  </si>
  <si>
    <t>ACTGAAATGGATGCATCGTA</t>
  </si>
  <si>
    <t>I-6</t>
  </si>
  <si>
    <t>AGTCCTTAAGGTTGAAGATG</t>
  </si>
  <si>
    <t>I-7</t>
  </si>
  <si>
    <t>AAGAACTAGAAACCCTTGGA</t>
  </si>
  <si>
    <t>I-8</t>
  </si>
  <si>
    <t>TTACATCATTGGGGAATAAC</t>
  </si>
  <si>
    <t>I-9</t>
  </si>
  <si>
    <t>TACATCATTGGGGAATAACT</t>
  </si>
  <si>
    <t>I-10</t>
  </si>
  <si>
    <t>GCTGACCTCACTGAATCAAA</t>
  </si>
  <si>
    <t>I-11</t>
  </si>
  <si>
    <t>AAAACCACTTAAGATAAAAA</t>
  </si>
  <si>
    <t>I-12</t>
  </si>
  <si>
    <t>ACAATATAGAACGTGCAGTT</t>
  </si>
  <si>
    <t>I-13</t>
  </si>
  <si>
    <t>AATATTCCTTAACCTAACCA</t>
  </si>
  <si>
    <t>I-14</t>
  </si>
  <si>
    <t>CAGTGAATTAGATCGAATTG</t>
  </si>
  <si>
    <t>I-15</t>
  </si>
  <si>
    <t>CGTAGTACTCGAGGCGCGCC</t>
  </si>
  <si>
    <t>I-16</t>
  </si>
  <si>
    <t>ATCAAAAATGGCCCACCCTA</t>
  </si>
  <si>
    <t>I-17</t>
  </si>
  <si>
    <t>GAGTGACACTGCGGAAGGAA</t>
  </si>
  <si>
    <t>PCSK9</t>
    <phoneticPr fontId="3" type="noConversion"/>
  </si>
  <si>
    <t>positive control</t>
    <phoneticPr fontId="3" type="noConversion"/>
  </si>
  <si>
    <t>NC_000001.11</t>
  </si>
  <si>
    <t>55042351</t>
  </si>
  <si>
    <t>55042371</t>
  </si>
  <si>
    <t>AATAATCTCATGTCAGTTCA</t>
  </si>
  <si>
    <t>-0.21143176500000002</t>
  </si>
  <si>
    <t>0.3</t>
  </si>
  <si>
    <t>0.0</t>
  </si>
  <si>
    <t>0</t>
  </si>
  <si>
    <t>1</t>
  </si>
  <si>
    <t>DOCK9</t>
  </si>
  <si>
    <t>1.00</t>
  </si>
  <si>
    <t>0.70</t>
  </si>
  <si>
    <t>0.65</t>
  </si>
  <si>
    <t>0.60</t>
  </si>
  <si>
    <t>P-1</t>
    <phoneticPr fontId="3" type="noConversion"/>
  </si>
  <si>
    <t>55064299</t>
  </si>
  <si>
    <t>55064319</t>
  </si>
  <si>
    <t>GGAGCGGGTTGGCTGAGACA</t>
  </si>
  <si>
    <t>-0.19686474500000006</t>
  </si>
  <si>
    <t>-3.2</t>
  </si>
  <si>
    <t>0.95</t>
  </si>
  <si>
    <t>0.75</t>
  </si>
  <si>
    <t>P-2</t>
    <phoneticPr fontId="3" type="noConversion"/>
  </si>
  <si>
    <t>55063271</t>
  </si>
  <si>
    <t>55063291</t>
  </si>
  <si>
    <t>ACATCCTTCTGTGAGGCCAA</t>
  </si>
  <si>
    <t>-0.31986013599999996</t>
  </si>
  <si>
    <t>0.5</t>
  </si>
  <si>
    <t>-1.6</t>
  </si>
  <si>
    <t>4</t>
  </si>
  <si>
    <t>SLCO1B3-SLCO1B7/SLCO1B3/TRERF1/ILRUN</t>
  </si>
  <si>
    <t>0.90</t>
  </si>
  <si>
    <t>P-3</t>
  </si>
  <si>
    <t>55063217</t>
  </si>
  <si>
    <t>55063237</t>
  </si>
  <si>
    <t>TGGGACACAACCGTGTATCT</t>
  </si>
  <si>
    <t>0.6314856640000001</t>
  </si>
  <si>
    <t>P-4</t>
  </si>
  <si>
    <t>55063108</t>
  </si>
  <si>
    <t>55063128</t>
  </si>
  <si>
    <t>AGATAGACAGATGCCTACCA</t>
  </si>
  <si>
    <t>-0.018426788000000083</t>
  </si>
  <si>
    <t>0.45</t>
  </si>
  <si>
    <t>AQR</t>
  </si>
  <si>
    <t>P-5</t>
  </si>
  <si>
    <t>55063076</t>
  </si>
  <si>
    <t>55063096</t>
  </si>
  <si>
    <t>ACTCATCCCTCTGAAACTGA</t>
  </si>
  <si>
    <t>-0.15135173300000002</t>
  </si>
  <si>
    <t>0.80</t>
  </si>
  <si>
    <t>P-6</t>
  </si>
  <si>
    <t>55064533</t>
  </si>
  <si>
    <t>55064553</t>
  </si>
  <si>
    <t>TTCTGCCATCACTCACCGAG</t>
  </si>
  <si>
    <t>-0.512351646</t>
  </si>
  <si>
    <t>0.55</t>
  </si>
  <si>
    <t>PXDNL</t>
  </si>
  <si>
    <t>0.85</t>
  </si>
  <si>
    <t>P-7</t>
  </si>
  <si>
    <t>55062864</t>
  </si>
  <si>
    <t>55062884</t>
  </si>
  <si>
    <t>CAAGGTCCTTGTCATCTCTT</t>
  </si>
  <si>
    <t>-0.633414759</t>
  </si>
  <si>
    <t>-0.3</t>
  </si>
  <si>
    <t>3</t>
  </si>
  <si>
    <t>SORCS3/LOC124900389/MED12L/ATP2B2</t>
  </si>
  <si>
    <t>P-8</t>
  </si>
  <si>
    <t>55064720</t>
  </si>
  <si>
    <t>55064740</t>
  </si>
  <si>
    <t>TTGGCTGTAAAAAGGCAACA</t>
    <phoneticPr fontId="7" type="noConversion"/>
  </si>
  <si>
    <t>0.597092089</t>
  </si>
  <si>
    <t>0.4</t>
  </si>
  <si>
    <t>-3.5</t>
  </si>
  <si>
    <t>2</t>
  </si>
  <si>
    <t>LINC01456/LOC105379168</t>
  </si>
  <si>
    <t>P-9</t>
  </si>
  <si>
    <t>55064745</t>
  </si>
  <si>
    <t>55064765</t>
  </si>
  <si>
    <t>CAAAAGCAAAACAGGTCTAG</t>
    <phoneticPr fontId="7" type="noConversion"/>
  </si>
  <si>
    <t>0.6243821649999999</t>
  </si>
  <si>
    <t>P-10</t>
  </si>
  <si>
    <t>55063526</t>
  </si>
  <si>
    <t>55063546</t>
  </si>
  <si>
    <t>TCCGGCAGCAGATGGCAACG</t>
  </si>
  <si>
    <t>0.45408088100000005</t>
  </si>
  <si>
    <t>-0.7</t>
  </si>
  <si>
    <t>exon</t>
  </si>
  <si>
    <t>P-11</t>
  </si>
  <si>
    <t>55041592</t>
  </si>
  <si>
    <t>55041612</t>
  </si>
  <si>
    <t>ATTCGATTCCCACAAAATAA</t>
    <phoneticPr fontId="7" type="noConversion"/>
  </si>
  <si>
    <t>0.079862838</t>
  </si>
  <si>
    <t>CHCHD6</t>
  </si>
  <si>
    <t>P-12</t>
    <phoneticPr fontId="3" type="noConversion"/>
  </si>
  <si>
    <t>NC_000001.11</t>
    <phoneticPr fontId="7" type="noConversion"/>
  </si>
  <si>
    <t>CGCTGGTGCTGCCTGTAGTG</t>
    <phoneticPr fontId="7" type="noConversion"/>
  </si>
  <si>
    <t>exon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b/>
      <sz val="24"/>
      <color theme="1"/>
      <name val="Arial"/>
      <family val="2"/>
    </font>
    <font>
      <b/>
      <i/>
      <sz val="24"/>
      <color theme="1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8"/>
      <color theme="1"/>
      <name val="Arial"/>
      <family val="2"/>
    </font>
    <font>
      <sz val="11"/>
      <name val="Arial"/>
      <family val="2"/>
    </font>
    <font>
      <sz val="9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6" fillId="4" borderId="5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20215-F206-4FCF-8821-29F71BBE39E7}">
  <dimension ref="A1:U73"/>
  <sheetViews>
    <sheetView tabSelected="1" topLeftCell="A45" zoomScale="70" zoomScaleNormal="70" workbookViewId="0">
      <selection activeCell="N80" sqref="N80"/>
    </sheetView>
  </sheetViews>
  <sheetFormatPr defaultRowHeight="14.25" x14ac:dyDescent="0.2"/>
  <cols>
    <col min="1" max="2" width="15.625" bestFit="1" customWidth="1"/>
    <col min="3" max="4" width="12.125" bestFit="1" customWidth="1"/>
    <col min="5" max="5" width="31.75" bestFit="1" customWidth="1"/>
    <col min="6" max="6" width="23.125" bestFit="1" customWidth="1"/>
    <col min="7" max="7" width="11.875" bestFit="1" customWidth="1"/>
    <col min="8" max="8" width="10.625" bestFit="1" customWidth="1"/>
    <col min="9" max="13" width="12.125" bestFit="1" customWidth="1"/>
    <col min="14" max="14" width="41.875" customWidth="1"/>
    <col min="15" max="15" width="18.125" customWidth="1"/>
    <col min="16" max="16" width="19.75" bestFit="1" customWidth="1"/>
    <col min="17" max="17" width="14.375" bestFit="1" customWidth="1"/>
    <col min="18" max="18" width="18" bestFit="1" customWidth="1"/>
    <col min="19" max="19" width="10.625" bestFit="1" customWidth="1"/>
    <col min="20" max="20" width="35.125" customWidth="1"/>
    <col min="21" max="21" width="76.75" customWidth="1"/>
  </cols>
  <sheetData>
    <row r="1" spans="1:21" ht="30" x14ac:dyDescent="0.2">
      <c r="A1" s="19" t="s">
        <v>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spans="1:21" ht="23.25" x14ac:dyDescent="0.2">
      <c r="A2" s="16" t="s">
        <v>1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8"/>
    </row>
    <row r="3" spans="1:21" x14ac:dyDescent="0.2">
      <c r="A3" s="12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14" t="s">
        <v>10</v>
      </c>
      <c r="J3" s="14"/>
      <c r="K3" s="14"/>
      <c r="L3" s="14"/>
      <c r="M3" s="14"/>
      <c r="N3" s="14"/>
      <c r="O3" s="6" t="s">
        <v>11</v>
      </c>
      <c r="P3" s="7" t="s">
        <v>12</v>
      </c>
      <c r="Q3" s="8"/>
      <c r="R3" s="8"/>
      <c r="S3" s="8"/>
      <c r="T3" s="8"/>
      <c r="U3" s="9"/>
    </row>
    <row r="4" spans="1:21" x14ac:dyDescent="0.2">
      <c r="A4" s="12"/>
      <c r="B4" s="6"/>
      <c r="C4" s="6"/>
      <c r="D4" s="6"/>
      <c r="E4" s="6"/>
      <c r="F4" s="6"/>
      <c r="G4" s="6"/>
      <c r="H4" s="6"/>
      <c r="I4" s="1" t="s">
        <v>13</v>
      </c>
      <c r="J4" s="1" t="s">
        <v>14</v>
      </c>
      <c r="K4" s="1" t="s">
        <v>15</v>
      </c>
      <c r="L4" s="1" t="s">
        <v>16</v>
      </c>
      <c r="M4" s="1" t="s">
        <v>17</v>
      </c>
      <c r="N4" s="1" t="s">
        <v>18</v>
      </c>
      <c r="O4" s="6"/>
      <c r="P4" s="1" t="s">
        <v>19</v>
      </c>
      <c r="Q4" s="1" t="s">
        <v>20</v>
      </c>
      <c r="R4" s="1" t="s">
        <v>21</v>
      </c>
      <c r="S4" s="1" t="s">
        <v>22</v>
      </c>
      <c r="T4" s="1" t="s">
        <v>23</v>
      </c>
      <c r="U4" s="1" t="s">
        <v>24</v>
      </c>
    </row>
    <row r="5" spans="1:21" x14ac:dyDescent="0.2">
      <c r="A5" s="2" t="s">
        <v>25</v>
      </c>
      <c r="B5" s="2" t="s">
        <v>26</v>
      </c>
      <c r="C5" s="2">
        <v>109663291</v>
      </c>
      <c r="D5" s="2">
        <v>109663311</v>
      </c>
      <c r="E5" s="2" t="s">
        <v>27</v>
      </c>
      <c r="F5" s="2">
        <v>-0.34917039500000002</v>
      </c>
      <c r="G5" s="2">
        <v>0.3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/>
      <c r="O5" s="2" t="s">
        <v>28</v>
      </c>
      <c r="P5" s="2">
        <v>0.95</v>
      </c>
      <c r="Q5" s="2">
        <v>1</v>
      </c>
      <c r="R5" s="2">
        <v>1</v>
      </c>
      <c r="S5" s="2">
        <v>0.9</v>
      </c>
      <c r="T5" s="2">
        <v>0.9</v>
      </c>
      <c r="U5" s="2">
        <v>0.9</v>
      </c>
    </row>
    <row r="6" spans="1:21" x14ac:dyDescent="0.2">
      <c r="A6" s="2" t="s">
        <v>29</v>
      </c>
      <c r="B6" s="2" t="s">
        <v>26</v>
      </c>
      <c r="C6" s="2">
        <v>109659340</v>
      </c>
      <c r="D6" s="2">
        <v>109659360</v>
      </c>
      <c r="E6" s="2" t="s">
        <v>30</v>
      </c>
      <c r="F6" s="2">
        <v>-0.260871307</v>
      </c>
      <c r="G6" s="2">
        <v>0.3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/>
      <c r="O6" s="2" t="s">
        <v>28</v>
      </c>
      <c r="P6" s="2">
        <v>1</v>
      </c>
      <c r="Q6" s="2">
        <v>1</v>
      </c>
      <c r="R6" s="2">
        <v>0.95</v>
      </c>
      <c r="S6" s="2">
        <v>1</v>
      </c>
      <c r="T6" s="2">
        <v>0.95</v>
      </c>
      <c r="U6" s="2">
        <v>1</v>
      </c>
    </row>
    <row r="7" spans="1:21" x14ac:dyDescent="0.2">
      <c r="A7" s="2" t="s">
        <v>31</v>
      </c>
      <c r="B7" s="2" t="s">
        <v>26</v>
      </c>
      <c r="C7" s="2">
        <v>109659339</v>
      </c>
      <c r="D7" s="2">
        <v>109659359</v>
      </c>
      <c r="E7" s="2" t="s">
        <v>32</v>
      </c>
      <c r="F7" s="2">
        <v>-0.23380197</v>
      </c>
      <c r="G7" s="2">
        <v>0.3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/>
      <c r="O7" s="2" t="s">
        <v>28</v>
      </c>
      <c r="P7" s="2">
        <v>1</v>
      </c>
      <c r="Q7" s="2">
        <v>1</v>
      </c>
      <c r="R7" s="2">
        <v>0.95</v>
      </c>
      <c r="S7" s="2">
        <v>1</v>
      </c>
      <c r="T7" s="2">
        <v>0.95</v>
      </c>
      <c r="U7" s="2">
        <v>1</v>
      </c>
    </row>
    <row r="8" spans="1:21" x14ac:dyDescent="0.2">
      <c r="A8" s="2" t="s">
        <v>33</v>
      </c>
      <c r="B8" s="2" t="s">
        <v>26</v>
      </c>
      <c r="C8" s="2">
        <v>109659357</v>
      </c>
      <c r="D8" s="2">
        <v>109659377</v>
      </c>
      <c r="E8" s="2" t="s">
        <v>34</v>
      </c>
      <c r="F8" s="2">
        <v>-0.44899766099999999</v>
      </c>
      <c r="G8" s="2">
        <v>0.35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/>
      <c r="O8" s="2" t="s">
        <v>28</v>
      </c>
      <c r="P8" s="2">
        <v>1</v>
      </c>
      <c r="Q8" s="2">
        <v>1</v>
      </c>
      <c r="R8" s="2">
        <v>1</v>
      </c>
      <c r="S8" s="2">
        <v>1</v>
      </c>
      <c r="T8" s="2">
        <v>1</v>
      </c>
      <c r="U8" s="2">
        <v>1</v>
      </c>
    </row>
    <row r="9" spans="1:21" x14ac:dyDescent="0.2">
      <c r="A9" s="2" t="s">
        <v>35</v>
      </c>
      <c r="B9" s="2" t="s">
        <v>26</v>
      </c>
      <c r="C9" s="2">
        <v>109694148</v>
      </c>
      <c r="D9" s="2">
        <v>109694168</v>
      </c>
      <c r="E9" s="2" t="s">
        <v>36</v>
      </c>
      <c r="F9" s="2">
        <v>0.2190422709999999</v>
      </c>
      <c r="G9" s="2">
        <v>0.35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/>
      <c r="O9" s="2" t="s">
        <v>28</v>
      </c>
      <c r="P9" s="2">
        <v>1</v>
      </c>
      <c r="Q9" s="2">
        <v>1</v>
      </c>
      <c r="R9" s="2">
        <v>0.95</v>
      </c>
      <c r="S9" s="2">
        <v>0.75</v>
      </c>
      <c r="T9" s="2">
        <v>0.8</v>
      </c>
      <c r="U9" s="2">
        <v>0.75</v>
      </c>
    </row>
    <row r="10" spans="1:21" x14ac:dyDescent="0.2">
      <c r="A10" s="2" t="s">
        <v>37</v>
      </c>
      <c r="B10" s="2" t="s">
        <v>26</v>
      </c>
      <c r="C10" s="2">
        <v>109659358</v>
      </c>
      <c r="D10" s="2">
        <v>109659378</v>
      </c>
      <c r="E10" s="2" t="s">
        <v>38</v>
      </c>
      <c r="F10" s="2">
        <v>-0.38981612199999999</v>
      </c>
      <c r="G10" s="2">
        <v>0.4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/>
      <c r="O10" s="2" t="s">
        <v>28</v>
      </c>
      <c r="P10" s="2">
        <v>1</v>
      </c>
      <c r="Q10" s="2">
        <v>1</v>
      </c>
      <c r="R10" s="2">
        <v>1</v>
      </c>
      <c r="S10" s="2">
        <v>1</v>
      </c>
      <c r="T10" s="2">
        <v>1</v>
      </c>
      <c r="U10" s="2">
        <v>1</v>
      </c>
    </row>
    <row r="11" spans="1:21" x14ac:dyDescent="0.2">
      <c r="A11" s="2" t="s">
        <v>39</v>
      </c>
      <c r="B11" s="2" t="s">
        <v>26</v>
      </c>
      <c r="C11" s="2">
        <v>109659359</v>
      </c>
      <c r="D11" s="2">
        <v>109659379</v>
      </c>
      <c r="E11" s="2" t="s">
        <v>40</v>
      </c>
      <c r="F11" s="2">
        <v>-0.27466664099999999</v>
      </c>
      <c r="G11" s="2">
        <v>0.4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/>
      <c r="O11" s="2" t="s">
        <v>28</v>
      </c>
      <c r="P11" s="2">
        <v>1</v>
      </c>
      <c r="Q11" s="2">
        <v>1</v>
      </c>
      <c r="R11" s="2">
        <v>1</v>
      </c>
      <c r="S11" s="2">
        <v>0.95</v>
      </c>
      <c r="T11" s="2">
        <v>1</v>
      </c>
      <c r="U11" s="2">
        <v>0.95</v>
      </c>
    </row>
    <row r="12" spans="1:21" x14ac:dyDescent="0.2">
      <c r="A12" s="2" t="s">
        <v>41</v>
      </c>
      <c r="B12" s="2" t="s">
        <v>26</v>
      </c>
      <c r="C12" s="2">
        <v>109659360</v>
      </c>
      <c r="D12" s="2">
        <v>109659380</v>
      </c>
      <c r="E12" s="2" t="s">
        <v>42</v>
      </c>
      <c r="F12" s="2">
        <v>-3.7982502000000001E-2</v>
      </c>
      <c r="G12" s="2">
        <v>0.4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/>
      <c r="O12" s="2" t="s">
        <v>28</v>
      </c>
      <c r="P12" s="2">
        <v>1</v>
      </c>
      <c r="Q12" s="2">
        <v>1</v>
      </c>
      <c r="R12" s="2">
        <v>1</v>
      </c>
      <c r="S12" s="2">
        <v>0.9</v>
      </c>
      <c r="T12" s="2">
        <v>1</v>
      </c>
      <c r="U12" s="2">
        <v>0.9</v>
      </c>
    </row>
    <row r="13" spans="1:21" x14ac:dyDescent="0.2">
      <c r="A13" s="2" t="s">
        <v>43</v>
      </c>
      <c r="B13" s="2" t="s">
        <v>26</v>
      </c>
      <c r="C13" s="2">
        <v>109659361</v>
      </c>
      <c r="D13" s="2">
        <v>109659381</v>
      </c>
      <c r="E13" s="2" t="s">
        <v>44</v>
      </c>
      <c r="F13" s="2">
        <v>0.315757332</v>
      </c>
      <c r="G13" s="2">
        <v>0.4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/>
      <c r="O13" s="2" t="s">
        <v>28</v>
      </c>
      <c r="P13" s="2">
        <v>1</v>
      </c>
      <c r="Q13" s="2">
        <v>1</v>
      </c>
      <c r="R13" s="2">
        <v>1</v>
      </c>
      <c r="S13" s="2">
        <v>0.9</v>
      </c>
      <c r="T13" s="2">
        <v>1</v>
      </c>
      <c r="U13" s="2">
        <v>0.9</v>
      </c>
    </row>
    <row r="14" spans="1:21" x14ac:dyDescent="0.2">
      <c r="A14" s="2" t="s">
        <v>45</v>
      </c>
      <c r="B14" s="2" t="s">
        <v>26</v>
      </c>
      <c r="C14" s="2">
        <v>109678091</v>
      </c>
      <c r="D14" s="2">
        <v>109678111</v>
      </c>
      <c r="E14" s="2" t="s">
        <v>46</v>
      </c>
      <c r="F14" s="2">
        <v>-0.64824364300000015</v>
      </c>
      <c r="G14" s="2">
        <v>0.4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/>
      <c r="O14" s="2" t="s">
        <v>28</v>
      </c>
      <c r="P14" s="2">
        <v>0.95</v>
      </c>
      <c r="Q14" s="2">
        <v>1</v>
      </c>
      <c r="R14" s="2">
        <v>0.95</v>
      </c>
      <c r="S14" s="2">
        <v>0.95</v>
      </c>
      <c r="T14" s="2">
        <v>0.9</v>
      </c>
      <c r="U14" s="2">
        <v>0.95</v>
      </c>
    </row>
    <row r="15" spans="1:21" x14ac:dyDescent="0.2">
      <c r="A15" s="2" t="s">
        <v>47</v>
      </c>
      <c r="B15" s="2" t="s">
        <v>26</v>
      </c>
      <c r="C15" s="2">
        <v>109678092</v>
      </c>
      <c r="D15" s="2">
        <v>109678112</v>
      </c>
      <c r="E15" s="2" t="s">
        <v>48</v>
      </c>
      <c r="F15" s="2">
        <v>-0.52086359599999998</v>
      </c>
      <c r="G15" s="2">
        <v>0.4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/>
      <c r="O15" s="2" t="s">
        <v>28</v>
      </c>
      <c r="P15" s="2">
        <v>0.95</v>
      </c>
      <c r="Q15" s="2">
        <v>1</v>
      </c>
      <c r="R15" s="2">
        <v>0.95</v>
      </c>
      <c r="S15" s="2">
        <v>0.95</v>
      </c>
      <c r="T15" s="2">
        <v>0.9</v>
      </c>
      <c r="U15" s="2">
        <v>0.95</v>
      </c>
    </row>
    <row r="16" spans="1:21" x14ac:dyDescent="0.2">
      <c r="A16" s="2" t="s">
        <v>49</v>
      </c>
      <c r="B16" s="2" t="s">
        <v>26</v>
      </c>
      <c r="C16" s="2">
        <v>109678093</v>
      </c>
      <c r="D16" s="2">
        <v>109678113</v>
      </c>
      <c r="E16" s="2" t="s">
        <v>50</v>
      </c>
      <c r="F16" s="2">
        <v>-0.448557184</v>
      </c>
      <c r="G16" s="2">
        <v>0.4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/>
      <c r="O16" s="2" t="s">
        <v>28</v>
      </c>
      <c r="P16" s="2">
        <v>0.95</v>
      </c>
      <c r="Q16" s="2">
        <v>1</v>
      </c>
      <c r="R16" s="2">
        <v>0.95</v>
      </c>
      <c r="S16" s="2">
        <v>0.95</v>
      </c>
      <c r="T16" s="2">
        <v>0.9</v>
      </c>
      <c r="U16" s="2">
        <v>0.95</v>
      </c>
    </row>
    <row r="17" spans="1:21" x14ac:dyDescent="0.2">
      <c r="A17" s="2" t="s">
        <v>51</v>
      </c>
      <c r="B17" s="2" t="s">
        <v>26</v>
      </c>
      <c r="C17" s="2">
        <v>109678094</v>
      </c>
      <c r="D17" s="2">
        <v>109678114</v>
      </c>
      <c r="E17" s="2" t="s">
        <v>52</v>
      </c>
      <c r="F17" s="2">
        <v>-0.36060433199999992</v>
      </c>
      <c r="G17" s="2">
        <v>0.4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/>
      <c r="O17" s="2" t="s">
        <v>28</v>
      </c>
      <c r="P17" s="2">
        <v>0.95</v>
      </c>
      <c r="Q17" s="2">
        <v>1</v>
      </c>
      <c r="R17" s="2">
        <v>0.95</v>
      </c>
      <c r="S17" s="2">
        <v>0.95</v>
      </c>
      <c r="T17" s="2">
        <v>0.9</v>
      </c>
      <c r="U17" s="2">
        <v>0.95</v>
      </c>
    </row>
    <row r="18" spans="1:21" x14ac:dyDescent="0.2">
      <c r="A18" s="2" t="s">
        <v>53</v>
      </c>
      <c r="B18" s="2" t="s">
        <v>26</v>
      </c>
      <c r="C18" s="2">
        <v>109678095</v>
      </c>
      <c r="D18" s="2">
        <v>109678115</v>
      </c>
      <c r="E18" s="2" t="s">
        <v>54</v>
      </c>
      <c r="F18" s="2">
        <v>-0.43001570500000003</v>
      </c>
      <c r="G18" s="2">
        <v>0.4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/>
      <c r="O18" s="2" t="s">
        <v>28</v>
      </c>
      <c r="P18" s="2">
        <v>0.95</v>
      </c>
      <c r="Q18" s="2">
        <v>1</v>
      </c>
      <c r="R18" s="2">
        <v>0.95</v>
      </c>
      <c r="S18" s="2">
        <v>0.95</v>
      </c>
      <c r="T18" s="2">
        <v>0.9</v>
      </c>
      <c r="U18" s="2">
        <v>0.95</v>
      </c>
    </row>
    <row r="19" spans="1:21" x14ac:dyDescent="0.2">
      <c r="A19" s="2" t="s">
        <v>55</v>
      </c>
      <c r="B19" s="2" t="s">
        <v>26</v>
      </c>
      <c r="C19" s="2">
        <v>109678096</v>
      </c>
      <c r="D19" s="2">
        <v>109678116</v>
      </c>
      <c r="E19" s="2" t="s">
        <v>56</v>
      </c>
      <c r="F19" s="2">
        <v>-0.41605291299999991</v>
      </c>
      <c r="G19" s="2">
        <v>0.4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/>
      <c r="O19" s="2" t="s">
        <v>28</v>
      </c>
      <c r="P19" s="2">
        <v>0.95</v>
      </c>
      <c r="Q19" s="2">
        <v>1</v>
      </c>
      <c r="R19" s="2">
        <v>0.95</v>
      </c>
      <c r="S19" s="2">
        <v>0.95</v>
      </c>
      <c r="T19" s="2">
        <v>0.95</v>
      </c>
      <c r="U19" s="2">
        <v>0.95</v>
      </c>
    </row>
    <row r="20" spans="1:21" x14ac:dyDescent="0.2">
      <c r="A20" s="2" t="s">
        <v>57</v>
      </c>
      <c r="B20" s="2" t="s">
        <v>26</v>
      </c>
      <c r="C20" s="2">
        <v>109678097</v>
      </c>
      <c r="D20" s="2">
        <v>109678117</v>
      </c>
      <c r="E20" s="2" t="s">
        <v>58</v>
      </c>
      <c r="F20" s="2">
        <v>-0.26065821699999991</v>
      </c>
      <c r="G20" s="2">
        <v>0.4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/>
      <c r="O20" s="2" t="s">
        <v>28</v>
      </c>
      <c r="P20" s="2">
        <v>0.95</v>
      </c>
      <c r="Q20" s="2">
        <v>1</v>
      </c>
      <c r="R20" s="2">
        <v>0.95</v>
      </c>
      <c r="S20" s="2">
        <v>0.95</v>
      </c>
      <c r="T20" s="2">
        <v>0.95</v>
      </c>
      <c r="U20" s="2">
        <v>0.95</v>
      </c>
    </row>
    <row r="21" spans="1:21" x14ac:dyDescent="0.2">
      <c r="A21" s="2" t="s">
        <v>59</v>
      </c>
      <c r="B21" s="2" t="s">
        <v>26</v>
      </c>
      <c r="C21" s="2">
        <v>109681025</v>
      </c>
      <c r="D21" s="2">
        <v>109681045</v>
      </c>
      <c r="E21" s="2" t="s">
        <v>60</v>
      </c>
      <c r="F21" s="2">
        <v>-2.6327203E-2</v>
      </c>
      <c r="G21" s="2">
        <v>0.4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/>
      <c r="O21" s="2" t="s">
        <v>28</v>
      </c>
      <c r="P21" s="2">
        <v>1</v>
      </c>
      <c r="Q21" s="2">
        <v>1</v>
      </c>
      <c r="R21" s="2">
        <v>0.95</v>
      </c>
      <c r="S21" s="2">
        <v>0.95</v>
      </c>
      <c r="T21" s="2">
        <v>1</v>
      </c>
      <c r="U21" s="2">
        <v>0.95</v>
      </c>
    </row>
    <row r="22" spans="1:21" x14ac:dyDescent="0.2">
      <c r="A22" s="2" t="s">
        <v>61</v>
      </c>
      <c r="B22" s="2" t="s">
        <v>26</v>
      </c>
      <c r="C22" s="2">
        <v>109681026</v>
      </c>
      <c r="D22" s="2">
        <v>109681046</v>
      </c>
      <c r="E22" s="2" t="s">
        <v>62</v>
      </c>
      <c r="F22" s="2">
        <v>9.6790377999999899E-2</v>
      </c>
      <c r="G22" s="2">
        <v>0.4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/>
      <c r="O22" s="2" t="s">
        <v>28</v>
      </c>
      <c r="P22" s="2">
        <v>1</v>
      </c>
      <c r="Q22" s="2">
        <v>1</v>
      </c>
      <c r="R22" s="2">
        <v>0.95</v>
      </c>
      <c r="S22" s="2">
        <v>0.95</v>
      </c>
      <c r="T22" s="2">
        <v>1</v>
      </c>
      <c r="U22" s="2">
        <v>0.95</v>
      </c>
    </row>
    <row r="23" spans="1:21" x14ac:dyDescent="0.2">
      <c r="A23" s="2" t="s">
        <v>63</v>
      </c>
      <c r="B23" s="2" t="s">
        <v>26</v>
      </c>
      <c r="C23" s="2">
        <v>109683359</v>
      </c>
      <c r="D23" s="2">
        <v>109683379</v>
      </c>
      <c r="E23" s="2" t="s">
        <v>64</v>
      </c>
      <c r="F23" s="2">
        <v>-0.64007412799999996</v>
      </c>
      <c r="G23" s="2">
        <v>0.4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/>
      <c r="O23" s="2" t="s">
        <v>28</v>
      </c>
      <c r="P23" s="2">
        <v>1</v>
      </c>
      <c r="Q23" s="2">
        <v>1</v>
      </c>
      <c r="R23" s="2">
        <v>1</v>
      </c>
      <c r="S23" s="2">
        <v>0.95</v>
      </c>
      <c r="T23" s="2">
        <v>1</v>
      </c>
      <c r="U23" s="2">
        <v>0.95</v>
      </c>
    </row>
    <row r="24" spans="1:21" x14ac:dyDescent="0.2">
      <c r="A24" s="2" t="s">
        <v>65</v>
      </c>
      <c r="B24" s="2" t="s">
        <v>26</v>
      </c>
      <c r="C24" s="2">
        <v>109642045</v>
      </c>
      <c r="D24" s="2">
        <v>109642065</v>
      </c>
      <c r="E24" s="2" t="s">
        <v>66</v>
      </c>
      <c r="F24" s="2">
        <v>-0.39388995199999999</v>
      </c>
      <c r="G24" s="2">
        <v>0.45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/>
      <c r="O24" s="2" t="s">
        <v>28</v>
      </c>
      <c r="P24" s="2">
        <v>1</v>
      </c>
      <c r="Q24" s="2">
        <v>1</v>
      </c>
      <c r="R24" s="2">
        <v>0.95</v>
      </c>
      <c r="S24" s="2">
        <v>1</v>
      </c>
      <c r="T24" s="2">
        <v>1</v>
      </c>
      <c r="U24" s="2">
        <v>1</v>
      </c>
    </row>
    <row r="25" spans="1:21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1:21" ht="23.25" x14ac:dyDescent="0.2">
      <c r="A26" s="16" t="s">
        <v>67</v>
      </c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8"/>
    </row>
    <row r="27" spans="1:21" x14ac:dyDescent="0.2">
      <c r="A27" s="12" t="s">
        <v>2</v>
      </c>
      <c r="B27" s="6" t="s">
        <v>3</v>
      </c>
      <c r="C27" s="6" t="s">
        <v>4</v>
      </c>
      <c r="D27" s="6" t="s">
        <v>5</v>
      </c>
      <c r="E27" s="6" t="s">
        <v>6</v>
      </c>
      <c r="F27" s="6" t="s">
        <v>7</v>
      </c>
      <c r="G27" s="6" t="s">
        <v>8</v>
      </c>
      <c r="H27" s="6" t="s">
        <v>9</v>
      </c>
      <c r="I27" s="14" t="s">
        <v>10</v>
      </c>
      <c r="J27" s="14"/>
      <c r="K27" s="14"/>
      <c r="L27" s="14"/>
      <c r="M27" s="14"/>
      <c r="N27" s="14"/>
      <c r="O27" s="6" t="s">
        <v>11</v>
      </c>
      <c r="P27" s="7" t="s">
        <v>12</v>
      </c>
      <c r="Q27" s="8"/>
      <c r="R27" s="8"/>
      <c r="S27" s="8"/>
      <c r="T27" s="8"/>
      <c r="U27" s="9"/>
    </row>
    <row r="28" spans="1:21" x14ac:dyDescent="0.2">
      <c r="A28" s="12"/>
      <c r="B28" s="6"/>
      <c r="C28" s="6"/>
      <c r="D28" s="6"/>
      <c r="E28" s="6"/>
      <c r="F28" s="6"/>
      <c r="G28" s="6"/>
      <c r="H28" s="6"/>
      <c r="I28" s="1" t="s">
        <v>13</v>
      </c>
      <c r="J28" s="1" t="s">
        <v>14</v>
      </c>
      <c r="K28" s="1" t="s">
        <v>15</v>
      </c>
      <c r="L28" s="1" t="s">
        <v>16</v>
      </c>
      <c r="M28" s="1" t="s">
        <v>17</v>
      </c>
      <c r="N28" s="1" t="s">
        <v>18</v>
      </c>
      <c r="O28" s="6"/>
      <c r="P28" s="1" t="s">
        <v>19</v>
      </c>
      <c r="Q28" s="1" t="s">
        <v>20</v>
      </c>
      <c r="R28" s="1" t="s">
        <v>21</v>
      </c>
      <c r="S28" s="1" t="s">
        <v>22</v>
      </c>
      <c r="T28" s="1" t="s">
        <v>23</v>
      </c>
      <c r="U28" s="1" t="s">
        <v>24</v>
      </c>
    </row>
    <row r="29" spans="1:21" x14ac:dyDescent="0.2">
      <c r="A29" s="2" t="s">
        <v>68</v>
      </c>
      <c r="B29" s="2" t="s">
        <v>69</v>
      </c>
      <c r="C29" s="2">
        <v>35838374</v>
      </c>
      <c r="D29" s="2">
        <v>35838394</v>
      </c>
      <c r="E29" s="2" t="s">
        <v>70</v>
      </c>
      <c r="F29" s="2">
        <v>-0.31785476699999998</v>
      </c>
      <c r="G29" s="2">
        <v>0.55000000000000004</v>
      </c>
      <c r="H29" s="2">
        <v>-1.7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/>
      <c r="O29" s="2" t="s">
        <v>28</v>
      </c>
      <c r="P29" s="2">
        <v>1</v>
      </c>
      <c r="Q29" s="2">
        <v>1</v>
      </c>
      <c r="R29" s="2">
        <v>1</v>
      </c>
      <c r="S29" s="2">
        <v>1</v>
      </c>
      <c r="T29" s="2">
        <v>0.9</v>
      </c>
      <c r="U29" s="2">
        <v>1</v>
      </c>
    </row>
    <row r="30" spans="1:21" x14ac:dyDescent="0.2">
      <c r="A30" s="2" t="s">
        <v>71</v>
      </c>
      <c r="B30" s="2" t="s">
        <v>69</v>
      </c>
      <c r="C30" s="2">
        <v>35835153</v>
      </c>
      <c r="D30" s="2">
        <v>35835173</v>
      </c>
      <c r="E30" s="2" t="s">
        <v>72</v>
      </c>
      <c r="F30" s="2">
        <v>0.20423427199999991</v>
      </c>
      <c r="G30" s="2">
        <v>0.35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/>
      <c r="O30" s="2" t="s">
        <v>28</v>
      </c>
      <c r="P30" s="2">
        <v>1</v>
      </c>
      <c r="Q30" s="2">
        <v>1</v>
      </c>
      <c r="R30" s="2">
        <v>1</v>
      </c>
      <c r="S30" s="2">
        <v>0.7</v>
      </c>
      <c r="T30" s="2">
        <v>0.95</v>
      </c>
      <c r="U30" s="2">
        <v>0.7</v>
      </c>
    </row>
    <row r="31" spans="1:21" x14ac:dyDescent="0.2">
      <c r="A31" s="2" t="s">
        <v>73</v>
      </c>
      <c r="B31" s="2" t="s">
        <v>69</v>
      </c>
      <c r="C31" s="2">
        <v>35835100</v>
      </c>
      <c r="D31" s="2">
        <v>35835120</v>
      </c>
      <c r="E31" s="2" t="s">
        <v>74</v>
      </c>
      <c r="F31" s="2">
        <v>-3.8733479000000001E-2</v>
      </c>
      <c r="G31" s="2">
        <v>0.45</v>
      </c>
      <c r="H31" s="2">
        <v>-0.7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/>
      <c r="O31" s="2" t="s">
        <v>28</v>
      </c>
      <c r="P31" s="2">
        <v>1</v>
      </c>
      <c r="Q31" s="2">
        <v>1</v>
      </c>
      <c r="R31" s="2">
        <v>1</v>
      </c>
      <c r="S31" s="2">
        <v>0.75</v>
      </c>
      <c r="T31" s="2">
        <v>1</v>
      </c>
      <c r="U31" s="2">
        <v>0.75</v>
      </c>
    </row>
    <row r="32" spans="1:21" x14ac:dyDescent="0.2">
      <c r="A32" s="2" t="s">
        <v>75</v>
      </c>
      <c r="B32" s="2" t="s">
        <v>69</v>
      </c>
      <c r="C32" s="2">
        <v>35838380</v>
      </c>
      <c r="D32" s="2">
        <v>35838400</v>
      </c>
      <c r="E32" s="2" t="s">
        <v>76</v>
      </c>
      <c r="F32" s="2">
        <v>-0.367774506</v>
      </c>
      <c r="G32" s="2">
        <v>0.65</v>
      </c>
      <c r="H32" s="2">
        <v>-1.7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/>
      <c r="O32" s="2" t="s">
        <v>28</v>
      </c>
      <c r="P32" s="2">
        <v>1</v>
      </c>
      <c r="Q32" s="2">
        <v>1</v>
      </c>
      <c r="R32" s="2">
        <v>1</v>
      </c>
      <c r="S32" s="2">
        <v>1</v>
      </c>
      <c r="T32" s="2">
        <v>0.9</v>
      </c>
      <c r="U32" s="2">
        <v>1</v>
      </c>
    </row>
    <row r="33" spans="1:21" x14ac:dyDescent="0.2">
      <c r="A33" s="2" t="s">
        <v>77</v>
      </c>
      <c r="B33" s="2" t="s">
        <v>69</v>
      </c>
      <c r="C33" s="2">
        <v>35870411</v>
      </c>
      <c r="D33" s="2">
        <v>35870431</v>
      </c>
      <c r="E33" s="2" t="s">
        <v>78</v>
      </c>
      <c r="F33" s="2">
        <v>-0.44050364399999992</v>
      </c>
      <c r="G33" s="2">
        <v>0.4</v>
      </c>
      <c r="H33" s="2">
        <v>-0.5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/>
      <c r="O33" s="2" t="s">
        <v>28</v>
      </c>
      <c r="P33" s="2">
        <v>1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</row>
    <row r="34" spans="1:21" x14ac:dyDescent="0.2">
      <c r="A34" s="2" t="s">
        <v>79</v>
      </c>
      <c r="B34" s="2" t="s">
        <v>69</v>
      </c>
      <c r="C34" s="2">
        <v>35870504</v>
      </c>
      <c r="D34" s="2">
        <v>35870524</v>
      </c>
      <c r="E34" s="2" t="s">
        <v>80</v>
      </c>
      <c r="F34" s="2">
        <v>0.83929617000000001</v>
      </c>
      <c r="G34" s="2">
        <v>0.3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/>
      <c r="O34" s="2" t="s">
        <v>28</v>
      </c>
      <c r="P34" s="2">
        <v>1</v>
      </c>
      <c r="Q34" s="2">
        <v>1</v>
      </c>
      <c r="R34" s="2">
        <v>1</v>
      </c>
      <c r="S34" s="2">
        <v>0.8</v>
      </c>
      <c r="T34" s="2">
        <v>0.95</v>
      </c>
      <c r="U34" s="2">
        <v>0.8</v>
      </c>
    </row>
    <row r="35" spans="1:21" x14ac:dyDescent="0.2">
      <c r="A35" s="2" t="s">
        <v>81</v>
      </c>
      <c r="B35" s="2" t="s">
        <v>69</v>
      </c>
      <c r="C35" s="2">
        <v>35888806</v>
      </c>
      <c r="D35" s="2">
        <v>35888826</v>
      </c>
      <c r="E35" s="2" t="s">
        <v>82</v>
      </c>
      <c r="F35" s="2">
        <v>0.151819652</v>
      </c>
      <c r="G35" s="2">
        <v>0.3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/>
      <c r="O35" s="2" t="s">
        <v>28</v>
      </c>
      <c r="P35" s="2">
        <v>1</v>
      </c>
      <c r="Q35" s="2">
        <v>1</v>
      </c>
      <c r="R35" s="2">
        <v>1</v>
      </c>
      <c r="S35" s="2">
        <v>1</v>
      </c>
      <c r="T35" s="2">
        <v>1</v>
      </c>
      <c r="U35" s="2">
        <v>1</v>
      </c>
    </row>
    <row r="36" spans="1:21" x14ac:dyDescent="0.2">
      <c r="A36" s="2" t="s">
        <v>83</v>
      </c>
      <c r="B36" s="2" t="s">
        <v>69</v>
      </c>
      <c r="C36" s="2">
        <v>35888904</v>
      </c>
      <c r="D36" s="2">
        <v>35888924</v>
      </c>
      <c r="E36" s="2" t="s">
        <v>84</v>
      </c>
      <c r="F36" s="2">
        <v>0.19242723</v>
      </c>
      <c r="G36" s="2">
        <v>0.4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/>
      <c r="O36" s="2" t="s">
        <v>28</v>
      </c>
      <c r="P36" s="2">
        <v>1</v>
      </c>
      <c r="Q36" s="2">
        <v>1</v>
      </c>
      <c r="R36" s="2">
        <v>1</v>
      </c>
      <c r="S36" s="2">
        <v>0.9</v>
      </c>
      <c r="T36" s="2">
        <v>1</v>
      </c>
      <c r="U36" s="2">
        <v>0.9</v>
      </c>
    </row>
    <row r="37" spans="1:21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</row>
    <row r="38" spans="1:21" ht="23.25" x14ac:dyDescent="0.2">
      <c r="A38" s="15" t="s">
        <v>85</v>
      </c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</row>
    <row r="39" spans="1:21" x14ac:dyDescent="0.2">
      <c r="A39" s="12" t="s">
        <v>2</v>
      </c>
      <c r="B39" s="6" t="s">
        <v>3</v>
      </c>
      <c r="C39" s="6" t="s">
        <v>4</v>
      </c>
      <c r="D39" s="6" t="s">
        <v>5</v>
      </c>
      <c r="E39" s="6" t="s">
        <v>6</v>
      </c>
      <c r="F39" s="6" t="s">
        <v>7</v>
      </c>
      <c r="G39" s="6" t="s">
        <v>8</v>
      </c>
      <c r="H39" s="6" t="s">
        <v>9</v>
      </c>
      <c r="I39" s="7" t="s">
        <v>10</v>
      </c>
      <c r="J39" s="8"/>
      <c r="K39" s="8"/>
      <c r="L39" s="8"/>
      <c r="M39" s="8"/>
      <c r="N39" s="9"/>
      <c r="O39" s="10" t="s">
        <v>11</v>
      </c>
      <c r="P39" s="7" t="s">
        <v>12</v>
      </c>
      <c r="Q39" s="8"/>
      <c r="R39" s="8"/>
      <c r="S39" s="8"/>
      <c r="T39" s="8"/>
      <c r="U39" s="9"/>
    </row>
    <row r="40" spans="1:21" x14ac:dyDescent="0.2">
      <c r="A40" s="12"/>
      <c r="B40" s="6"/>
      <c r="C40" s="6"/>
      <c r="D40" s="6"/>
      <c r="E40" s="6"/>
      <c r="F40" s="6"/>
      <c r="G40" s="6"/>
      <c r="H40" s="6"/>
      <c r="I40" s="1" t="s">
        <v>13</v>
      </c>
      <c r="J40" s="1" t="s">
        <v>14</v>
      </c>
      <c r="K40" s="1" t="s">
        <v>15</v>
      </c>
      <c r="L40" s="1" t="s">
        <v>16</v>
      </c>
      <c r="M40" s="1" t="s">
        <v>17</v>
      </c>
      <c r="N40" s="1" t="s">
        <v>18</v>
      </c>
      <c r="O40" s="11"/>
      <c r="P40" s="1" t="s">
        <v>19</v>
      </c>
      <c r="Q40" s="1" t="s">
        <v>20</v>
      </c>
      <c r="R40" s="1" t="s">
        <v>21</v>
      </c>
      <c r="S40" s="1" t="s">
        <v>22</v>
      </c>
      <c r="T40" s="1" t="s">
        <v>23</v>
      </c>
      <c r="U40" s="1" t="s">
        <v>24</v>
      </c>
    </row>
    <row r="41" spans="1:21" x14ac:dyDescent="0.2">
      <c r="A41" s="2" t="s">
        <v>86</v>
      </c>
      <c r="B41" s="2" t="s">
        <v>87</v>
      </c>
      <c r="C41" s="2">
        <v>226788698</v>
      </c>
      <c r="D41" s="2">
        <v>226788718</v>
      </c>
      <c r="E41" s="2" t="s">
        <v>88</v>
      </c>
      <c r="F41" s="2">
        <v>4.0019137000000003E-2</v>
      </c>
      <c r="G41" s="2">
        <v>0.15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/>
      <c r="O41" s="2" t="s">
        <v>28</v>
      </c>
      <c r="P41" s="2">
        <v>1</v>
      </c>
      <c r="Q41" s="2">
        <v>0.75</v>
      </c>
      <c r="R41" s="2">
        <v>0.75</v>
      </c>
      <c r="S41" s="2">
        <v>0.8</v>
      </c>
      <c r="T41" s="2">
        <v>0.8</v>
      </c>
      <c r="U41" s="2">
        <v>0.8</v>
      </c>
    </row>
    <row r="42" spans="1:21" x14ac:dyDescent="0.2">
      <c r="A42" s="2" t="s">
        <v>89</v>
      </c>
      <c r="B42" s="2" t="s">
        <v>87</v>
      </c>
      <c r="C42" s="2">
        <v>226735218</v>
      </c>
      <c r="D42" s="2">
        <v>226735238</v>
      </c>
      <c r="E42" s="2" t="s">
        <v>90</v>
      </c>
      <c r="F42" s="2">
        <v>0.1187364399999999</v>
      </c>
      <c r="G42" s="2">
        <v>0.3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/>
      <c r="O42" s="2" t="s">
        <v>28</v>
      </c>
      <c r="P42" s="2">
        <v>0.75</v>
      </c>
      <c r="Q42" s="2">
        <v>0.85</v>
      </c>
      <c r="R42" s="2">
        <v>0.85</v>
      </c>
      <c r="S42" s="2">
        <v>0.75</v>
      </c>
      <c r="T42" s="2">
        <v>0.8</v>
      </c>
      <c r="U42" s="2">
        <v>0.75</v>
      </c>
    </row>
    <row r="43" spans="1:21" x14ac:dyDescent="0.2">
      <c r="A43" s="2" t="s">
        <v>91</v>
      </c>
      <c r="B43" s="2" t="s">
        <v>87</v>
      </c>
      <c r="C43" s="2">
        <v>226797981</v>
      </c>
      <c r="D43" s="2">
        <v>226798001</v>
      </c>
      <c r="E43" s="2" t="s">
        <v>92</v>
      </c>
      <c r="F43" s="2">
        <v>0.23696526000000001</v>
      </c>
      <c r="G43" s="2">
        <v>0.55000000000000004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/>
      <c r="O43" s="2" t="s">
        <v>28</v>
      </c>
      <c r="P43" s="2">
        <v>1</v>
      </c>
      <c r="Q43" s="2">
        <v>0.95</v>
      </c>
      <c r="R43" s="2">
        <v>0.95</v>
      </c>
      <c r="S43" s="2">
        <v>0.95</v>
      </c>
      <c r="T43" s="2">
        <v>1</v>
      </c>
      <c r="U43" s="2">
        <v>0.95</v>
      </c>
    </row>
    <row r="44" spans="1:21" x14ac:dyDescent="0.2">
      <c r="A44" s="2" t="s">
        <v>93</v>
      </c>
      <c r="B44" s="2" t="s">
        <v>87</v>
      </c>
      <c r="C44" s="2">
        <v>226735979</v>
      </c>
      <c r="D44" s="2">
        <v>226735999</v>
      </c>
      <c r="E44" s="2" t="s">
        <v>94</v>
      </c>
      <c r="F44" s="2">
        <v>-9.6986994000000007E-2</v>
      </c>
      <c r="G44" s="2">
        <v>0.4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/>
      <c r="O44" s="2" t="s">
        <v>28</v>
      </c>
      <c r="P44" s="2">
        <v>1</v>
      </c>
      <c r="Q44" s="2">
        <v>0.7</v>
      </c>
      <c r="R44" s="2">
        <v>0.7</v>
      </c>
      <c r="S44" s="2">
        <v>0.9</v>
      </c>
      <c r="T44" s="2">
        <v>1</v>
      </c>
      <c r="U44" s="2">
        <v>0.9</v>
      </c>
    </row>
    <row r="45" spans="1:21" x14ac:dyDescent="0.2">
      <c r="A45" s="2" t="s">
        <v>95</v>
      </c>
      <c r="B45" s="2" t="s">
        <v>87</v>
      </c>
      <c r="C45" s="2">
        <v>226736119</v>
      </c>
      <c r="D45" s="2">
        <v>226736139</v>
      </c>
      <c r="E45" s="2" t="s">
        <v>96</v>
      </c>
      <c r="F45" s="2">
        <v>-0.116498277</v>
      </c>
      <c r="G45" s="2">
        <v>0.4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/>
      <c r="O45" s="2" t="s">
        <v>28</v>
      </c>
      <c r="P45" s="2">
        <v>1</v>
      </c>
      <c r="Q45" s="2">
        <v>0.9</v>
      </c>
      <c r="R45" s="2">
        <v>0.9</v>
      </c>
      <c r="S45" s="2">
        <v>1</v>
      </c>
      <c r="T45" s="2">
        <v>1</v>
      </c>
      <c r="U45" s="2">
        <v>1</v>
      </c>
    </row>
    <row r="46" spans="1:21" x14ac:dyDescent="0.2">
      <c r="A46" s="2" t="s">
        <v>97</v>
      </c>
      <c r="B46" s="2" t="s">
        <v>87</v>
      </c>
      <c r="C46" s="2">
        <v>226735984</v>
      </c>
      <c r="D46" s="2">
        <v>226736004</v>
      </c>
      <c r="E46" s="2" t="s">
        <v>98</v>
      </c>
      <c r="F46" s="2">
        <v>0.62054145500000002</v>
      </c>
      <c r="G46" s="2">
        <v>0.4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/>
      <c r="O46" s="2" t="s">
        <v>28</v>
      </c>
      <c r="P46" s="2">
        <v>1</v>
      </c>
      <c r="Q46" s="2">
        <v>0.85</v>
      </c>
      <c r="R46" s="2">
        <v>0.85</v>
      </c>
      <c r="S46" s="2">
        <v>0.85</v>
      </c>
      <c r="T46" s="2">
        <v>1</v>
      </c>
      <c r="U46" s="2">
        <v>0.85</v>
      </c>
    </row>
    <row r="47" spans="1:21" x14ac:dyDescent="0.2">
      <c r="A47" s="2" t="s">
        <v>99</v>
      </c>
      <c r="B47" s="2" t="s">
        <v>87</v>
      </c>
      <c r="C47" s="2">
        <v>226745724</v>
      </c>
      <c r="D47" s="2">
        <v>226745744</v>
      </c>
      <c r="E47" s="2" t="s">
        <v>100</v>
      </c>
      <c r="F47" s="2">
        <v>-0.24312996400000009</v>
      </c>
      <c r="G47" s="2">
        <v>0.4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/>
      <c r="O47" s="2" t="s">
        <v>28</v>
      </c>
      <c r="P47" s="2">
        <v>1</v>
      </c>
      <c r="Q47" s="2">
        <v>0.85</v>
      </c>
      <c r="R47" s="2">
        <v>0.95</v>
      </c>
      <c r="S47" s="2">
        <v>0.8</v>
      </c>
      <c r="T47" s="2">
        <v>0.7</v>
      </c>
      <c r="U47" s="2">
        <v>0.8</v>
      </c>
    </row>
    <row r="48" spans="1:21" x14ac:dyDescent="0.2">
      <c r="A48" s="2" t="s">
        <v>101</v>
      </c>
      <c r="B48" s="2" t="s">
        <v>87</v>
      </c>
      <c r="C48" s="2">
        <v>226740163</v>
      </c>
      <c r="D48" s="2">
        <v>226740183</v>
      </c>
      <c r="E48" s="2" t="s">
        <v>102</v>
      </c>
      <c r="F48" s="2">
        <v>0.1038955309999999</v>
      </c>
      <c r="G48" s="2">
        <v>0.35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/>
      <c r="O48" s="2" t="s">
        <v>28</v>
      </c>
      <c r="P48" s="2">
        <v>1</v>
      </c>
      <c r="Q48" s="2">
        <v>0.8</v>
      </c>
      <c r="R48" s="2">
        <v>0.8</v>
      </c>
      <c r="S48" s="2">
        <v>0.85</v>
      </c>
      <c r="T48" s="2">
        <v>1</v>
      </c>
      <c r="U48" s="2">
        <v>0.85</v>
      </c>
    </row>
    <row r="49" spans="1:21" x14ac:dyDescent="0.2">
      <c r="A49" s="2" t="s">
        <v>103</v>
      </c>
      <c r="B49" s="2" t="s">
        <v>87</v>
      </c>
      <c r="C49" s="2">
        <v>226740164</v>
      </c>
      <c r="D49" s="2">
        <v>226740184</v>
      </c>
      <c r="E49" s="2" t="s">
        <v>104</v>
      </c>
      <c r="F49" s="2">
        <v>0.211414137</v>
      </c>
      <c r="G49" s="2">
        <v>0.35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/>
      <c r="O49" s="2" t="s">
        <v>28</v>
      </c>
      <c r="P49" s="2">
        <v>1</v>
      </c>
      <c r="Q49" s="2">
        <v>0.8</v>
      </c>
      <c r="R49" s="2">
        <v>0.8</v>
      </c>
      <c r="S49" s="2">
        <v>0.85</v>
      </c>
      <c r="T49" s="2">
        <v>1</v>
      </c>
      <c r="U49" s="2">
        <v>0.85</v>
      </c>
    </row>
    <row r="50" spans="1:21" x14ac:dyDescent="0.2">
      <c r="A50" s="2" t="s">
        <v>105</v>
      </c>
      <c r="B50" s="2" t="s">
        <v>87</v>
      </c>
      <c r="C50" s="2">
        <v>226756281</v>
      </c>
      <c r="D50" s="2">
        <v>226756301</v>
      </c>
      <c r="E50" s="2" t="s">
        <v>106</v>
      </c>
      <c r="F50" s="2">
        <v>0.13000281499999999</v>
      </c>
      <c r="G50" s="2">
        <v>0.45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/>
      <c r="O50" s="2" t="s">
        <v>28</v>
      </c>
      <c r="P50" s="2">
        <v>1</v>
      </c>
      <c r="Q50" s="2">
        <v>0.7</v>
      </c>
      <c r="R50" s="2">
        <v>0.75</v>
      </c>
      <c r="S50" s="2">
        <v>0.8</v>
      </c>
      <c r="T50" s="2">
        <v>1</v>
      </c>
      <c r="U50" s="2">
        <v>0.8</v>
      </c>
    </row>
    <row r="51" spans="1:21" x14ac:dyDescent="0.2">
      <c r="A51" s="2" t="s">
        <v>107</v>
      </c>
      <c r="B51" s="2" t="s">
        <v>87</v>
      </c>
      <c r="C51" s="2">
        <v>226767282</v>
      </c>
      <c r="D51" s="2">
        <v>226767302</v>
      </c>
      <c r="E51" s="2" t="s">
        <v>108</v>
      </c>
      <c r="F51" s="2">
        <v>0.45071604700000001</v>
      </c>
      <c r="G51" s="2">
        <v>0.2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/>
      <c r="O51" s="2" t="s">
        <v>28</v>
      </c>
      <c r="P51" s="2">
        <v>1</v>
      </c>
      <c r="Q51" s="2">
        <v>0.75</v>
      </c>
      <c r="R51" s="2">
        <v>0.75</v>
      </c>
      <c r="S51" s="2">
        <v>0.9</v>
      </c>
      <c r="T51" s="2">
        <v>1</v>
      </c>
      <c r="U51" s="2">
        <v>0.9</v>
      </c>
    </row>
    <row r="52" spans="1:21" x14ac:dyDescent="0.2">
      <c r="A52" s="2" t="s">
        <v>109</v>
      </c>
      <c r="B52" s="2" t="s">
        <v>87</v>
      </c>
      <c r="C52" s="2">
        <v>226736061</v>
      </c>
      <c r="D52" s="2">
        <v>226736081</v>
      </c>
      <c r="E52" s="2" t="s">
        <v>110</v>
      </c>
      <c r="F52" s="2">
        <v>0.43116099000000002</v>
      </c>
      <c r="G52" s="2">
        <v>0.35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/>
      <c r="O52" s="2" t="s">
        <v>28</v>
      </c>
      <c r="P52" s="2">
        <v>1</v>
      </c>
      <c r="Q52" s="2">
        <v>0.95</v>
      </c>
      <c r="R52" s="2">
        <v>0.95</v>
      </c>
      <c r="S52" s="2">
        <v>0.95</v>
      </c>
      <c r="T52" s="2">
        <v>1</v>
      </c>
      <c r="U52" s="2">
        <v>0.95</v>
      </c>
    </row>
    <row r="53" spans="1:21" x14ac:dyDescent="0.2">
      <c r="A53" s="2" t="s">
        <v>111</v>
      </c>
      <c r="B53" s="2" t="s">
        <v>87</v>
      </c>
      <c r="C53" s="2">
        <v>226782024</v>
      </c>
      <c r="D53" s="2">
        <v>226782044</v>
      </c>
      <c r="E53" s="2" t="s">
        <v>112</v>
      </c>
      <c r="F53" s="2">
        <v>-0.32284612500000009</v>
      </c>
      <c r="G53" s="2">
        <v>0.3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/>
      <c r="O53" s="2" t="s">
        <v>28</v>
      </c>
      <c r="P53" s="2">
        <v>1</v>
      </c>
      <c r="Q53" s="2">
        <v>0.85</v>
      </c>
      <c r="R53" s="2">
        <v>0.7</v>
      </c>
      <c r="S53" s="2">
        <v>0.85</v>
      </c>
      <c r="T53" s="2">
        <v>0.9</v>
      </c>
      <c r="U53" s="2">
        <v>0.85</v>
      </c>
    </row>
    <row r="54" spans="1:21" x14ac:dyDescent="0.2">
      <c r="A54" s="2" t="s">
        <v>113</v>
      </c>
      <c r="B54" s="2" t="s">
        <v>87</v>
      </c>
      <c r="C54" s="2">
        <v>226781484</v>
      </c>
      <c r="D54" s="2">
        <v>226781504</v>
      </c>
      <c r="E54" s="2" t="s">
        <v>114</v>
      </c>
      <c r="F54" s="2">
        <v>0.15954830099999989</v>
      </c>
      <c r="G54" s="2">
        <v>0.35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/>
      <c r="O54" s="2" t="s">
        <v>28</v>
      </c>
      <c r="P54" s="2">
        <v>1</v>
      </c>
      <c r="Q54" s="2">
        <v>0.8</v>
      </c>
      <c r="R54" s="2">
        <v>0.75</v>
      </c>
      <c r="S54" s="2">
        <v>1</v>
      </c>
      <c r="T54" s="2">
        <v>1</v>
      </c>
      <c r="U54" s="2">
        <v>1</v>
      </c>
    </row>
    <row r="55" spans="1:21" x14ac:dyDescent="0.2">
      <c r="A55" s="2" t="s">
        <v>115</v>
      </c>
      <c r="B55" s="2" t="s">
        <v>87</v>
      </c>
      <c r="C55" s="2">
        <v>226798596</v>
      </c>
      <c r="D55" s="2">
        <v>226798616</v>
      </c>
      <c r="E55" s="2" t="s">
        <v>116</v>
      </c>
      <c r="F55" s="2">
        <v>-0.146006047</v>
      </c>
      <c r="G55" s="2">
        <v>0.7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/>
      <c r="O55" s="2" t="s">
        <v>28</v>
      </c>
      <c r="P55" s="2">
        <v>1</v>
      </c>
      <c r="Q55" s="2">
        <v>0.8</v>
      </c>
      <c r="R55" s="2">
        <v>0.85</v>
      </c>
      <c r="S55" s="2">
        <v>0.85</v>
      </c>
      <c r="T55" s="2">
        <v>1</v>
      </c>
      <c r="U55" s="2">
        <v>0.85</v>
      </c>
    </row>
    <row r="56" spans="1:21" x14ac:dyDescent="0.2">
      <c r="A56" s="2" t="s">
        <v>117</v>
      </c>
      <c r="B56" s="2" t="s">
        <v>87</v>
      </c>
      <c r="C56" s="2">
        <v>226768204</v>
      </c>
      <c r="D56" s="2">
        <v>226768224</v>
      </c>
      <c r="E56" s="2" t="s">
        <v>118</v>
      </c>
      <c r="F56" s="2">
        <v>-0.85625460300000011</v>
      </c>
      <c r="G56" s="2">
        <v>0.45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/>
      <c r="O56" s="2" t="s">
        <v>28</v>
      </c>
      <c r="P56" s="2">
        <v>1</v>
      </c>
      <c r="Q56" s="2">
        <v>0.85</v>
      </c>
      <c r="R56" s="2">
        <v>0.75</v>
      </c>
      <c r="S56" s="2">
        <v>0.75</v>
      </c>
      <c r="T56" s="2">
        <v>0.75</v>
      </c>
      <c r="U56" s="2">
        <v>0.75</v>
      </c>
    </row>
    <row r="57" spans="1:21" x14ac:dyDescent="0.2">
      <c r="A57" s="2" t="s">
        <v>119</v>
      </c>
      <c r="B57" s="2" t="s">
        <v>87</v>
      </c>
      <c r="C57" s="2">
        <v>226797399</v>
      </c>
      <c r="D57" s="2">
        <v>226797419</v>
      </c>
      <c r="E57" s="2" t="s">
        <v>120</v>
      </c>
      <c r="F57" s="2">
        <v>0.1246696729999999</v>
      </c>
      <c r="G57" s="2">
        <v>0.55000000000000004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/>
      <c r="O57" s="2" t="s">
        <v>28</v>
      </c>
      <c r="P57" s="2">
        <v>1</v>
      </c>
      <c r="Q57" s="2">
        <v>0.95</v>
      </c>
      <c r="R57" s="2">
        <v>0.95</v>
      </c>
      <c r="S57" s="2">
        <v>0.9</v>
      </c>
      <c r="T57" s="2">
        <v>1</v>
      </c>
      <c r="U57" s="2">
        <v>0.9</v>
      </c>
    </row>
    <row r="58" spans="1:21" ht="23.25" x14ac:dyDescent="0.2">
      <c r="A58" s="13" t="s">
        <v>121</v>
      </c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</row>
    <row r="59" spans="1:21" x14ac:dyDescent="0.2">
      <c r="A59" s="12" t="s">
        <v>2</v>
      </c>
      <c r="B59" s="6" t="s">
        <v>3</v>
      </c>
      <c r="C59" s="6" t="s">
        <v>4</v>
      </c>
      <c r="D59" s="6" t="s">
        <v>5</v>
      </c>
      <c r="E59" s="6" t="s">
        <v>6</v>
      </c>
      <c r="F59" s="6" t="s">
        <v>7</v>
      </c>
      <c r="G59" s="6" t="s">
        <v>8</v>
      </c>
      <c r="H59" s="6" t="s">
        <v>9</v>
      </c>
      <c r="I59" s="7" t="s">
        <v>10</v>
      </c>
      <c r="J59" s="8"/>
      <c r="K59" s="8"/>
      <c r="L59" s="8"/>
      <c r="M59" s="8"/>
      <c r="N59" s="9"/>
      <c r="O59" s="10" t="s">
        <v>11</v>
      </c>
      <c r="P59" s="7" t="s">
        <v>12</v>
      </c>
      <c r="Q59" s="8"/>
      <c r="R59" s="8"/>
      <c r="S59" s="8"/>
      <c r="T59" s="8"/>
      <c r="U59" s="9"/>
    </row>
    <row r="60" spans="1:21" x14ac:dyDescent="0.2">
      <c r="A60" s="12"/>
      <c r="B60" s="6"/>
      <c r="C60" s="6"/>
      <c r="D60" s="6"/>
      <c r="E60" s="6"/>
      <c r="F60" s="6"/>
      <c r="G60" s="6"/>
      <c r="H60" s="6"/>
      <c r="I60" s="1" t="s">
        <v>13</v>
      </c>
      <c r="J60" s="1" t="s">
        <v>14</v>
      </c>
      <c r="K60" s="1" t="s">
        <v>15</v>
      </c>
      <c r="L60" s="1" t="s">
        <v>16</v>
      </c>
      <c r="M60" s="1" t="s">
        <v>17</v>
      </c>
      <c r="N60" s="1" t="s">
        <v>18</v>
      </c>
      <c r="O60" s="11"/>
      <c r="P60" s="1" t="s">
        <v>19</v>
      </c>
      <c r="Q60" s="1" t="s">
        <v>20</v>
      </c>
      <c r="R60" s="1" t="s">
        <v>21</v>
      </c>
      <c r="S60" s="1" t="s">
        <v>22</v>
      </c>
      <c r="T60" s="1" t="s">
        <v>23</v>
      </c>
      <c r="U60" s="1" t="s">
        <v>24</v>
      </c>
    </row>
    <row r="61" spans="1:21" x14ac:dyDescent="0.2">
      <c r="A61" s="2" t="s">
        <v>122</v>
      </c>
      <c r="B61" s="4" t="s">
        <v>123</v>
      </c>
      <c r="C61" s="4" t="s">
        <v>124</v>
      </c>
      <c r="D61" s="4" t="s">
        <v>125</v>
      </c>
      <c r="E61" s="4" t="s">
        <v>126</v>
      </c>
      <c r="F61" s="4" t="s">
        <v>127</v>
      </c>
      <c r="G61" s="4" t="s">
        <v>128</v>
      </c>
      <c r="H61" s="4" t="s">
        <v>129</v>
      </c>
      <c r="I61" s="4" t="s">
        <v>130</v>
      </c>
      <c r="J61" s="4" t="s">
        <v>130</v>
      </c>
      <c r="K61" s="4" t="s">
        <v>130</v>
      </c>
      <c r="L61" s="4" t="s">
        <v>131</v>
      </c>
      <c r="M61" s="4" t="s">
        <v>130</v>
      </c>
      <c r="N61" s="4" t="s">
        <v>132</v>
      </c>
      <c r="O61" s="4" t="s">
        <v>28</v>
      </c>
      <c r="P61" s="5" t="s">
        <v>133</v>
      </c>
      <c r="Q61" s="4" t="s">
        <v>134</v>
      </c>
      <c r="R61" s="4" t="s">
        <v>134</v>
      </c>
      <c r="S61" s="4" t="s">
        <v>135</v>
      </c>
      <c r="T61" s="4" t="s">
        <v>136</v>
      </c>
      <c r="U61" s="4" t="s">
        <v>135</v>
      </c>
    </row>
    <row r="62" spans="1:21" x14ac:dyDescent="0.2">
      <c r="A62" s="2" t="s">
        <v>137</v>
      </c>
      <c r="B62" s="4" t="s">
        <v>123</v>
      </c>
      <c r="C62" s="4" t="s">
        <v>138</v>
      </c>
      <c r="D62" s="4" t="s">
        <v>139</v>
      </c>
      <c r="E62" s="4" t="s">
        <v>140</v>
      </c>
      <c r="F62" s="4" t="s">
        <v>141</v>
      </c>
      <c r="G62" s="4" t="s">
        <v>135</v>
      </c>
      <c r="H62" s="4" t="s">
        <v>142</v>
      </c>
      <c r="I62" s="4" t="s">
        <v>130</v>
      </c>
      <c r="J62" s="4" t="s">
        <v>130</v>
      </c>
      <c r="K62" s="4" t="s">
        <v>130</v>
      </c>
      <c r="L62" s="4" t="s">
        <v>130</v>
      </c>
      <c r="M62" s="4" t="s">
        <v>130</v>
      </c>
      <c r="N62" s="4"/>
      <c r="O62" s="4" t="s">
        <v>28</v>
      </c>
      <c r="P62" s="5" t="s">
        <v>143</v>
      </c>
      <c r="Q62" s="4" t="s">
        <v>134</v>
      </c>
      <c r="R62" s="4" t="s">
        <v>135</v>
      </c>
      <c r="S62" s="4" t="s">
        <v>144</v>
      </c>
      <c r="T62" s="4" t="s">
        <v>135</v>
      </c>
      <c r="U62" s="4" t="s">
        <v>144</v>
      </c>
    </row>
    <row r="63" spans="1:21" x14ac:dyDescent="0.2">
      <c r="A63" s="2" t="s">
        <v>145</v>
      </c>
      <c r="B63" s="4" t="s">
        <v>123</v>
      </c>
      <c r="C63" s="4" t="s">
        <v>146</v>
      </c>
      <c r="D63" s="4" t="s">
        <v>147</v>
      </c>
      <c r="E63" s="4" t="s">
        <v>148</v>
      </c>
      <c r="F63" s="4" t="s">
        <v>149</v>
      </c>
      <c r="G63" s="4" t="s">
        <v>150</v>
      </c>
      <c r="H63" s="4" t="s">
        <v>151</v>
      </c>
      <c r="I63" s="4" t="s">
        <v>130</v>
      </c>
      <c r="J63" s="4" t="s">
        <v>130</v>
      </c>
      <c r="K63" s="4" t="s">
        <v>130</v>
      </c>
      <c r="L63" s="4" t="s">
        <v>152</v>
      </c>
      <c r="M63" s="4" t="s">
        <v>130</v>
      </c>
      <c r="N63" s="4" t="s">
        <v>153</v>
      </c>
      <c r="O63" s="4" t="s">
        <v>28</v>
      </c>
      <c r="P63" s="5" t="s">
        <v>154</v>
      </c>
      <c r="Q63" s="4" t="s">
        <v>144</v>
      </c>
      <c r="R63" s="4" t="s">
        <v>144</v>
      </c>
      <c r="S63" s="4" t="s">
        <v>135</v>
      </c>
      <c r="T63" s="4" t="s">
        <v>135</v>
      </c>
      <c r="U63" s="4" t="s">
        <v>135</v>
      </c>
    </row>
    <row r="64" spans="1:21" x14ac:dyDescent="0.2">
      <c r="A64" s="2" t="s">
        <v>155</v>
      </c>
      <c r="B64" s="4" t="s">
        <v>123</v>
      </c>
      <c r="C64" s="4" t="s">
        <v>156</v>
      </c>
      <c r="D64" s="4" t="s">
        <v>157</v>
      </c>
      <c r="E64" s="4" t="s">
        <v>158</v>
      </c>
      <c r="F64" s="4" t="s">
        <v>159</v>
      </c>
      <c r="G64" s="4" t="s">
        <v>150</v>
      </c>
      <c r="H64" s="4" t="s">
        <v>142</v>
      </c>
      <c r="I64" s="4" t="s">
        <v>130</v>
      </c>
      <c r="J64" s="4" t="s">
        <v>130</v>
      </c>
      <c r="K64" s="4" t="s">
        <v>130</v>
      </c>
      <c r="L64" s="4" t="s">
        <v>130</v>
      </c>
      <c r="M64" s="4" t="s">
        <v>130</v>
      </c>
      <c r="N64" s="4"/>
      <c r="O64" s="4" t="s">
        <v>28</v>
      </c>
      <c r="P64" s="5" t="s">
        <v>144</v>
      </c>
      <c r="Q64" s="4" t="s">
        <v>135</v>
      </c>
      <c r="R64" s="4" t="s">
        <v>144</v>
      </c>
      <c r="S64" s="4" t="s">
        <v>134</v>
      </c>
      <c r="T64" s="4" t="s">
        <v>135</v>
      </c>
      <c r="U64" s="4" t="s">
        <v>134</v>
      </c>
    </row>
    <row r="65" spans="1:21" x14ac:dyDescent="0.2">
      <c r="A65" s="2" t="s">
        <v>160</v>
      </c>
      <c r="B65" s="4" t="s">
        <v>123</v>
      </c>
      <c r="C65" s="4" t="s">
        <v>161</v>
      </c>
      <c r="D65" s="4" t="s">
        <v>162</v>
      </c>
      <c r="E65" s="4" t="s">
        <v>163</v>
      </c>
      <c r="F65" s="4" t="s">
        <v>164</v>
      </c>
      <c r="G65" s="4" t="s">
        <v>165</v>
      </c>
      <c r="H65" s="4" t="s">
        <v>129</v>
      </c>
      <c r="I65" s="4" t="s">
        <v>130</v>
      </c>
      <c r="J65" s="4" t="s">
        <v>130</v>
      </c>
      <c r="K65" s="4" t="s">
        <v>131</v>
      </c>
      <c r="L65" s="4" t="s">
        <v>130</v>
      </c>
      <c r="M65" s="4" t="s">
        <v>130</v>
      </c>
      <c r="N65" s="4" t="s">
        <v>166</v>
      </c>
      <c r="O65" s="4" t="s">
        <v>28</v>
      </c>
      <c r="P65" s="5" t="s">
        <v>154</v>
      </c>
      <c r="Q65" s="4" t="s">
        <v>134</v>
      </c>
      <c r="R65" s="4" t="s">
        <v>134</v>
      </c>
      <c r="S65" s="4" t="s">
        <v>135</v>
      </c>
      <c r="T65" s="4" t="s">
        <v>135</v>
      </c>
      <c r="U65" s="4" t="s">
        <v>135</v>
      </c>
    </row>
    <row r="66" spans="1:21" x14ac:dyDescent="0.2">
      <c r="A66" s="2" t="s">
        <v>167</v>
      </c>
      <c r="B66" s="4" t="s">
        <v>123</v>
      </c>
      <c r="C66" s="4" t="s">
        <v>168</v>
      </c>
      <c r="D66" s="4" t="s">
        <v>169</v>
      </c>
      <c r="E66" s="4" t="s">
        <v>170</v>
      </c>
      <c r="F66" s="4" t="s">
        <v>171</v>
      </c>
      <c r="G66" s="4" t="s">
        <v>165</v>
      </c>
      <c r="H66" s="4" t="s">
        <v>129</v>
      </c>
      <c r="I66" s="4" t="s">
        <v>130</v>
      </c>
      <c r="J66" s="4" t="s">
        <v>130</v>
      </c>
      <c r="K66" s="4" t="s">
        <v>130</v>
      </c>
      <c r="L66" s="4" t="s">
        <v>130</v>
      </c>
      <c r="M66" s="4" t="s">
        <v>130</v>
      </c>
      <c r="N66" s="4"/>
      <c r="O66" s="4" t="s">
        <v>28</v>
      </c>
      <c r="P66" s="5" t="s">
        <v>172</v>
      </c>
      <c r="Q66" s="4" t="s">
        <v>134</v>
      </c>
      <c r="R66" s="4" t="s">
        <v>144</v>
      </c>
      <c r="S66" s="4" t="s">
        <v>134</v>
      </c>
      <c r="T66" s="4" t="s">
        <v>135</v>
      </c>
      <c r="U66" s="4" t="s">
        <v>134</v>
      </c>
    </row>
    <row r="67" spans="1:21" x14ac:dyDescent="0.2">
      <c r="A67" s="2" t="s">
        <v>173</v>
      </c>
      <c r="B67" s="4" t="s">
        <v>123</v>
      </c>
      <c r="C67" s="4" t="s">
        <v>174</v>
      </c>
      <c r="D67" s="4" t="s">
        <v>175</v>
      </c>
      <c r="E67" s="4" t="s">
        <v>176</v>
      </c>
      <c r="F67" s="4" t="s">
        <v>177</v>
      </c>
      <c r="G67" s="4" t="s">
        <v>178</v>
      </c>
      <c r="H67" s="4" t="s">
        <v>129</v>
      </c>
      <c r="I67" s="4" t="s">
        <v>130</v>
      </c>
      <c r="J67" s="4" t="s">
        <v>130</v>
      </c>
      <c r="K67" s="4" t="s">
        <v>130</v>
      </c>
      <c r="L67" s="4" t="s">
        <v>131</v>
      </c>
      <c r="M67" s="4" t="s">
        <v>130</v>
      </c>
      <c r="N67" s="4" t="s">
        <v>179</v>
      </c>
      <c r="O67" s="4" t="s">
        <v>28</v>
      </c>
      <c r="P67" s="5" t="s">
        <v>180</v>
      </c>
      <c r="Q67" s="4" t="s">
        <v>134</v>
      </c>
      <c r="R67" s="4" t="s">
        <v>134</v>
      </c>
      <c r="S67" s="4" t="s">
        <v>134</v>
      </c>
      <c r="T67" s="4" t="s">
        <v>134</v>
      </c>
      <c r="U67" s="4" t="s">
        <v>134</v>
      </c>
    </row>
    <row r="68" spans="1:21" x14ac:dyDescent="0.2">
      <c r="A68" s="2" t="s">
        <v>181</v>
      </c>
      <c r="B68" s="4" t="s">
        <v>123</v>
      </c>
      <c r="C68" s="4" t="s">
        <v>182</v>
      </c>
      <c r="D68" s="4" t="s">
        <v>183</v>
      </c>
      <c r="E68" s="4" t="s">
        <v>184</v>
      </c>
      <c r="F68" s="4" t="s">
        <v>185</v>
      </c>
      <c r="G68" s="4" t="s">
        <v>165</v>
      </c>
      <c r="H68" s="4" t="s">
        <v>186</v>
      </c>
      <c r="I68" s="4" t="s">
        <v>130</v>
      </c>
      <c r="J68" s="4" t="s">
        <v>130</v>
      </c>
      <c r="K68" s="4" t="s">
        <v>131</v>
      </c>
      <c r="L68" s="4" t="s">
        <v>187</v>
      </c>
      <c r="M68" s="4" t="s">
        <v>130</v>
      </c>
      <c r="N68" s="4" t="s">
        <v>188</v>
      </c>
      <c r="O68" s="4" t="s">
        <v>28</v>
      </c>
      <c r="P68" s="5" t="s">
        <v>143</v>
      </c>
      <c r="Q68" s="4" t="s">
        <v>134</v>
      </c>
      <c r="R68" s="4" t="s">
        <v>135</v>
      </c>
      <c r="S68" s="4" t="s">
        <v>144</v>
      </c>
      <c r="T68" s="4" t="s">
        <v>144</v>
      </c>
      <c r="U68" s="4" t="s">
        <v>144</v>
      </c>
    </row>
    <row r="69" spans="1:21" x14ac:dyDescent="0.2">
      <c r="A69" s="2" t="s">
        <v>189</v>
      </c>
      <c r="B69" s="4" t="s">
        <v>123</v>
      </c>
      <c r="C69" s="4" t="s">
        <v>190</v>
      </c>
      <c r="D69" s="4" t="s">
        <v>191</v>
      </c>
      <c r="E69" s="4" t="s">
        <v>192</v>
      </c>
      <c r="F69" s="4" t="s">
        <v>193</v>
      </c>
      <c r="G69" s="4" t="s">
        <v>194</v>
      </c>
      <c r="H69" s="4" t="s">
        <v>195</v>
      </c>
      <c r="I69" s="4" t="s">
        <v>130</v>
      </c>
      <c r="J69" s="4" t="s">
        <v>130</v>
      </c>
      <c r="K69" s="4" t="s">
        <v>130</v>
      </c>
      <c r="L69" s="4" t="s">
        <v>196</v>
      </c>
      <c r="M69" s="4" t="s">
        <v>130</v>
      </c>
      <c r="N69" s="4" t="s">
        <v>197</v>
      </c>
      <c r="O69" s="4" t="s">
        <v>28</v>
      </c>
      <c r="P69" s="5" t="s">
        <v>143</v>
      </c>
      <c r="Q69" s="4" t="s">
        <v>135</v>
      </c>
      <c r="R69" s="4" t="s">
        <v>134</v>
      </c>
      <c r="S69" s="4" t="s">
        <v>144</v>
      </c>
      <c r="T69" s="4" t="s">
        <v>144</v>
      </c>
      <c r="U69" s="4" t="s">
        <v>144</v>
      </c>
    </row>
    <row r="70" spans="1:21" x14ac:dyDescent="0.2">
      <c r="A70" s="2" t="s">
        <v>198</v>
      </c>
      <c r="B70" s="4" t="s">
        <v>123</v>
      </c>
      <c r="C70" s="4" t="s">
        <v>199</v>
      </c>
      <c r="D70" s="4" t="s">
        <v>200</v>
      </c>
      <c r="E70" s="4" t="s">
        <v>201</v>
      </c>
      <c r="F70" s="4" t="s">
        <v>202</v>
      </c>
      <c r="G70" s="4" t="s">
        <v>194</v>
      </c>
      <c r="H70" s="4" t="s">
        <v>129</v>
      </c>
      <c r="I70" s="4" t="s">
        <v>130</v>
      </c>
      <c r="J70" s="4" t="s">
        <v>130</v>
      </c>
      <c r="K70" s="4" t="s">
        <v>130</v>
      </c>
      <c r="L70" s="4" t="s">
        <v>130</v>
      </c>
      <c r="M70" s="4" t="s">
        <v>130</v>
      </c>
      <c r="N70" s="4"/>
      <c r="O70" s="4" t="s">
        <v>28</v>
      </c>
      <c r="P70" s="5" t="s">
        <v>133</v>
      </c>
      <c r="Q70" s="4" t="s">
        <v>180</v>
      </c>
      <c r="R70" s="4" t="s">
        <v>144</v>
      </c>
      <c r="S70" s="4" t="s">
        <v>180</v>
      </c>
      <c r="T70" s="4" t="s">
        <v>135</v>
      </c>
      <c r="U70" s="4" t="s">
        <v>180</v>
      </c>
    </row>
    <row r="71" spans="1:21" x14ac:dyDescent="0.2">
      <c r="A71" s="2" t="s">
        <v>203</v>
      </c>
      <c r="B71" s="4" t="s">
        <v>123</v>
      </c>
      <c r="C71" s="4" t="s">
        <v>204</v>
      </c>
      <c r="D71" s="4" t="s">
        <v>205</v>
      </c>
      <c r="E71" s="4" t="s">
        <v>206</v>
      </c>
      <c r="F71" s="4" t="s">
        <v>207</v>
      </c>
      <c r="G71" s="4" t="s">
        <v>135</v>
      </c>
      <c r="H71" s="4" t="s">
        <v>208</v>
      </c>
      <c r="I71" s="4" t="s">
        <v>130</v>
      </c>
      <c r="J71" s="4" t="s">
        <v>130</v>
      </c>
      <c r="K71" s="4" t="s">
        <v>130</v>
      </c>
      <c r="L71" s="4" t="s">
        <v>130</v>
      </c>
      <c r="M71" s="4" t="s">
        <v>130</v>
      </c>
      <c r="N71" s="4"/>
      <c r="O71" s="4" t="s">
        <v>209</v>
      </c>
      <c r="P71" s="5" t="s">
        <v>133</v>
      </c>
      <c r="Q71" s="4" t="s">
        <v>154</v>
      </c>
      <c r="R71" s="4" t="s">
        <v>154</v>
      </c>
      <c r="S71" s="4" t="s">
        <v>180</v>
      </c>
      <c r="T71" s="4" t="s">
        <v>143</v>
      </c>
      <c r="U71" s="4" t="s">
        <v>180</v>
      </c>
    </row>
    <row r="72" spans="1:21" x14ac:dyDescent="0.2">
      <c r="A72" s="2" t="s">
        <v>210</v>
      </c>
      <c r="B72" s="4" t="s">
        <v>123</v>
      </c>
      <c r="C72" s="4" t="s">
        <v>211</v>
      </c>
      <c r="D72" s="4" t="s">
        <v>212</v>
      </c>
      <c r="E72" s="4" t="s">
        <v>213</v>
      </c>
      <c r="F72" s="4" t="s">
        <v>214</v>
      </c>
      <c r="G72" s="4" t="s">
        <v>128</v>
      </c>
      <c r="H72" s="4" t="s">
        <v>129</v>
      </c>
      <c r="I72" s="4" t="s">
        <v>130</v>
      </c>
      <c r="J72" s="4" t="s">
        <v>130</v>
      </c>
      <c r="K72" s="4" t="s">
        <v>130</v>
      </c>
      <c r="L72" s="4" t="s">
        <v>131</v>
      </c>
      <c r="M72" s="4" t="s">
        <v>130</v>
      </c>
      <c r="N72" s="4" t="s">
        <v>215</v>
      </c>
      <c r="O72" s="4" t="s">
        <v>28</v>
      </c>
      <c r="P72" s="5" t="s">
        <v>180</v>
      </c>
      <c r="Q72" s="4" t="s">
        <v>134</v>
      </c>
      <c r="R72" s="4" t="s">
        <v>144</v>
      </c>
      <c r="S72" s="4" t="s">
        <v>135</v>
      </c>
      <c r="T72" s="4" t="s">
        <v>134</v>
      </c>
      <c r="U72" s="4" t="s">
        <v>135</v>
      </c>
    </row>
    <row r="73" spans="1:21" x14ac:dyDescent="0.2">
      <c r="A73" s="2" t="s">
        <v>216</v>
      </c>
      <c r="B73" s="4" t="s">
        <v>217</v>
      </c>
      <c r="C73" s="4">
        <v>55063491</v>
      </c>
      <c r="D73" s="4">
        <v>55063510</v>
      </c>
      <c r="E73" s="4" t="s">
        <v>218</v>
      </c>
      <c r="F73" s="4">
        <v>-0.18175760399999999</v>
      </c>
      <c r="G73" s="4">
        <f>13/20</f>
        <v>0.65</v>
      </c>
      <c r="H73" s="4">
        <v>-2.2999999999999998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/>
      <c r="O73" s="4" t="s">
        <v>219</v>
      </c>
      <c r="P73" s="5" t="s">
        <v>154</v>
      </c>
      <c r="Q73" s="4" t="s">
        <v>134</v>
      </c>
      <c r="R73" s="4">
        <v>0.6</v>
      </c>
      <c r="S73" s="4" t="s">
        <v>134</v>
      </c>
      <c r="T73" s="4" t="s">
        <v>134</v>
      </c>
      <c r="U73" s="4">
        <v>0.55000000000000004</v>
      </c>
    </row>
  </sheetData>
  <mergeCells count="49">
    <mergeCell ref="A1:U1"/>
    <mergeCell ref="A2:U2"/>
    <mergeCell ref="A3:A4"/>
    <mergeCell ref="B3:B4"/>
    <mergeCell ref="C3:C4"/>
    <mergeCell ref="D3:D4"/>
    <mergeCell ref="E3:E4"/>
    <mergeCell ref="F3:F4"/>
    <mergeCell ref="G3:G4"/>
    <mergeCell ref="H3:H4"/>
    <mergeCell ref="A38:U38"/>
    <mergeCell ref="I3:N3"/>
    <mergeCell ref="O3:O4"/>
    <mergeCell ref="P3:U3"/>
    <mergeCell ref="A26:U26"/>
    <mergeCell ref="A27:A28"/>
    <mergeCell ref="B27:B28"/>
    <mergeCell ref="C27:C28"/>
    <mergeCell ref="D27:D28"/>
    <mergeCell ref="E27:E28"/>
    <mergeCell ref="F27:F28"/>
    <mergeCell ref="G27:G28"/>
    <mergeCell ref="H27:H28"/>
    <mergeCell ref="I27:N27"/>
    <mergeCell ref="O27:O28"/>
    <mergeCell ref="P27:U27"/>
    <mergeCell ref="P39:U39"/>
    <mergeCell ref="A58:U58"/>
    <mergeCell ref="A39:A40"/>
    <mergeCell ref="B39:B40"/>
    <mergeCell ref="C39:C40"/>
    <mergeCell ref="D39:D40"/>
    <mergeCell ref="E39:E40"/>
    <mergeCell ref="F39:F40"/>
    <mergeCell ref="F59:F60"/>
    <mergeCell ref="G39:G40"/>
    <mergeCell ref="H39:H40"/>
    <mergeCell ref="I39:N39"/>
    <mergeCell ref="O39:O40"/>
    <mergeCell ref="A59:A60"/>
    <mergeCell ref="B59:B60"/>
    <mergeCell ref="C59:C60"/>
    <mergeCell ref="D59:D60"/>
    <mergeCell ref="E59:E60"/>
    <mergeCell ref="G59:G60"/>
    <mergeCell ref="H59:H60"/>
    <mergeCell ref="I59:N59"/>
    <mergeCell ref="O59:O60"/>
    <mergeCell ref="P59:U59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shunkai</dc:creator>
  <cp:lastModifiedBy>chen shunkai</cp:lastModifiedBy>
  <dcterms:created xsi:type="dcterms:W3CDTF">2026-03-31T13:11:17Z</dcterms:created>
  <dcterms:modified xsi:type="dcterms:W3CDTF">2026-03-31T13:47:02Z</dcterms:modified>
</cp:coreProperties>
</file>